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https://office365stanford-my.sharepoint.com/personal/jrzengel_stanford_edu/Documents/Desktop/SELECTIV final submission 2023/Files to submit/"/>
    </mc:Choice>
  </mc:AlternateContent>
  <xr:revisionPtr revIDLastSave="131" documentId="11_F25DC773A252ABDACC1048B1F9DC7A085ADE58EF" xr6:coauthVersionLast="47" xr6:coauthVersionMax="47" xr10:uidLastSave="{B67FC703-B659-4006-BD45-DE97BDBE3AD5}"/>
  <bookViews>
    <workbookView xWindow="-120" yWindow="-120" windowWidth="29040" windowHeight="15840" activeTab="2" xr2:uid="{00000000-000D-0000-FFFF-FFFF00000000}"/>
  </bookViews>
  <sheets>
    <sheet name="1B" sheetId="1" r:id="rId1"/>
    <sheet name="1C" sheetId="3" r:id="rId2"/>
    <sheet name="1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3" l="1"/>
  <c r="I5" i="3"/>
  <c r="I4" i="3"/>
  <c r="I3" i="3"/>
  <c r="I7" i="3" s="1"/>
  <c r="M6" i="3"/>
  <c r="M5" i="3"/>
  <c r="M4" i="3"/>
  <c r="M3" i="3"/>
  <c r="M7" i="3" s="1"/>
  <c r="D6" i="3"/>
  <c r="D5" i="3"/>
  <c r="D4" i="3"/>
  <c r="D3" i="3"/>
  <c r="D7" i="3" s="1"/>
</calcChain>
</file>

<file path=xl/sharedStrings.xml><?xml version="1.0" encoding="utf-8"?>
<sst xmlns="http://schemas.openxmlformats.org/spreadsheetml/2006/main" count="45" uniqueCount="26">
  <si>
    <t>Serotype</t>
  </si>
  <si>
    <t>WT</t>
  </si>
  <si>
    <t>SELECTiV-WB</t>
  </si>
  <si>
    <t>AAV2</t>
  </si>
  <si>
    <t>AAV4</t>
  </si>
  <si>
    <t>AAV8</t>
  </si>
  <si>
    <t>AAV9</t>
  </si>
  <si>
    <t>Days post injection</t>
  </si>
  <si>
    <t>mouse died</t>
  </si>
  <si>
    <t>SORT1</t>
  </si>
  <si>
    <t>SORT2</t>
  </si>
  <si>
    <t>SORT3</t>
  </si>
  <si>
    <t>TTCGCTCCAGGTTCCATGGGATGC:TCTGGGCGAAGACAAAGGAGTCTTCCTC</t>
  </si>
  <si>
    <t>TTCGCTCCAGGTTCCATGGGATGC::CTGGGCGAAGACAAAGGAGTCTTCCTC</t>
  </si>
  <si>
    <t>-1</t>
  </si>
  <si>
    <t>TTCGCTCCAGGTTCCATGGGATGCCTCTGGGCGAAGACAAAGGAGTCTTCCTC</t>
  </si>
  <si>
    <t>+1</t>
  </si>
  <si>
    <t>TTCGCTCCAGGTTCCATGGG:::C::::G::::AAGACAAAGGAGTCTTCCTC</t>
  </si>
  <si>
    <t>-10</t>
  </si>
  <si>
    <t>TTCGCTCCAGGTTCCATGGGATGCTTCTGGGCGAAGACAAAGGAGTCTTCCTC</t>
  </si>
  <si>
    <t>TTCGCTCCAGGTTCCATGGGATG::TCTGGGCGAAGACAAAGGAGTCTTCCTC</t>
  </si>
  <si>
    <t>TTCGCTCCAGGTTCCATGGGATGC:::TGGGCGAAGACAAAGGAGTCTTCCTC</t>
  </si>
  <si>
    <t>-2</t>
  </si>
  <si>
    <t>Other</t>
  </si>
  <si>
    <t>Total</t>
  </si>
  <si>
    <t>moues d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ourier New"/>
      <family val="3"/>
    </font>
    <font>
      <b/>
      <sz val="11"/>
      <color theme="1"/>
      <name val="Courier New"/>
      <family val="3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6" xfId="0" applyFont="1" applyBorder="1"/>
    <xf numFmtId="0" fontId="1" fillId="0" borderId="0" xfId="0" applyFont="1"/>
    <xf numFmtId="0" fontId="1" fillId="0" borderId="7" xfId="0" applyFont="1" applyBorder="1"/>
    <xf numFmtId="0" fontId="1" fillId="0" borderId="8" xfId="0" applyFont="1" applyBorder="1" applyAlignment="1">
      <alignment horizontal="left"/>
    </xf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5" xfId="0" applyFont="1" applyBorder="1"/>
    <xf numFmtId="0" fontId="1" fillId="0" borderId="8" xfId="0" applyFont="1" applyBorder="1"/>
    <xf numFmtId="0" fontId="2" fillId="0" borderId="0" xfId="0" applyFont="1"/>
    <xf numFmtId="49" fontId="2" fillId="0" borderId="0" xfId="0" applyNumberFormat="1" applyFont="1"/>
    <xf numFmtId="164" fontId="2" fillId="0" borderId="0" xfId="0" applyNumberFormat="1" applyFont="1"/>
    <xf numFmtId="10" fontId="2" fillId="0" borderId="0" xfId="0" applyNumberFormat="1" applyFont="1"/>
    <xf numFmtId="0" fontId="3" fillId="0" borderId="0" xfId="0" applyFont="1"/>
    <xf numFmtId="164" fontId="3" fillId="0" borderId="0" xfId="0" applyNumberFormat="1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" fontId="1" fillId="0" borderId="6" xfId="0" applyNumberFormat="1" applyFont="1" applyBorder="1"/>
    <xf numFmtId="1" fontId="1" fillId="0" borderId="0" xfId="0" applyNumberFormat="1" applyFont="1"/>
    <xf numFmtId="1" fontId="1" fillId="0" borderId="7" xfId="0" applyNumberFormat="1" applyFont="1" applyBorder="1"/>
    <xf numFmtId="1" fontId="4" fillId="0" borderId="7" xfId="0" applyNumberFormat="1" applyFont="1" applyBorder="1" applyAlignment="1">
      <alignment horizontal="right"/>
    </xf>
    <xf numFmtId="1" fontId="1" fillId="0" borderId="9" xfId="0" applyNumberFormat="1" applyFont="1" applyBorder="1"/>
    <xf numFmtId="1" fontId="1" fillId="0" borderId="10" xfId="0" applyNumberFormat="1" applyFont="1" applyBorder="1"/>
    <xf numFmtId="1" fontId="4" fillId="0" borderId="11" xfId="0" applyNumberFormat="1" applyFont="1" applyBorder="1" applyAlignment="1">
      <alignment horizontal="right"/>
    </xf>
    <xf numFmtId="1" fontId="1" fillId="0" borderId="1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"/>
  <sheetViews>
    <sheetView workbookViewId="0">
      <selection activeCell="Z8" sqref="Z8"/>
    </sheetView>
  </sheetViews>
  <sheetFormatPr defaultRowHeight="15" x14ac:dyDescent="0.25"/>
  <sheetData>
    <row r="1" spans="1:15" x14ac:dyDescent="0.25">
      <c r="A1" s="1" t="s">
        <v>0</v>
      </c>
      <c r="B1" s="18" t="s">
        <v>1</v>
      </c>
      <c r="C1" s="19"/>
      <c r="D1" s="19"/>
      <c r="E1" s="19"/>
      <c r="F1" s="19"/>
      <c r="G1" s="19"/>
      <c r="H1" s="20"/>
      <c r="I1" s="18" t="s">
        <v>2</v>
      </c>
      <c r="J1" s="19"/>
      <c r="K1" s="19"/>
      <c r="L1" s="19"/>
      <c r="M1" s="19"/>
      <c r="N1" s="19"/>
      <c r="O1" s="20"/>
    </row>
    <row r="2" spans="1:15" x14ac:dyDescent="0.25">
      <c r="A2" s="2" t="s">
        <v>3</v>
      </c>
      <c r="B2" s="3">
        <v>16962</v>
      </c>
      <c r="C2" s="4">
        <v>8100</v>
      </c>
      <c r="D2" s="4">
        <v>19002</v>
      </c>
      <c r="E2" s="4">
        <v>8480</v>
      </c>
      <c r="F2" s="4"/>
      <c r="G2" s="4"/>
      <c r="H2" s="5"/>
      <c r="I2" s="3">
        <v>326544</v>
      </c>
      <c r="J2" s="4">
        <v>307664</v>
      </c>
      <c r="K2" s="4">
        <v>140737</v>
      </c>
      <c r="L2" s="4">
        <v>201330</v>
      </c>
      <c r="M2" s="4">
        <v>167254</v>
      </c>
      <c r="N2" s="4">
        <v>146301</v>
      </c>
      <c r="O2" s="5">
        <v>133490</v>
      </c>
    </row>
    <row r="3" spans="1:15" x14ac:dyDescent="0.25">
      <c r="A3" s="2" t="s">
        <v>4</v>
      </c>
      <c r="B3" s="3">
        <v>358</v>
      </c>
      <c r="C3" s="4">
        <v>568</v>
      </c>
      <c r="D3" s="4">
        <v>479</v>
      </c>
      <c r="E3" s="4">
        <v>825</v>
      </c>
      <c r="F3" s="4"/>
      <c r="G3" s="4"/>
      <c r="H3" s="5"/>
      <c r="I3" s="3">
        <v>369</v>
      </c>
      <c r="J3" s="4">
        <v>507</v>
      </c>
      <c r="K3" s="4">
        <v>287</v>
      </c>
      <c r="L3" s="4">
        <v>842</v>
      </c>
      <c r="M3" s="4">
        <v>500</v>
      </c>
      <c r="N3" s="4">
        <v>493</v>
      </c>
      <c r="O3" s="5"/>
    </row>
    <row r="4" spans="1:15" x14ac:dyDescent="0.25">
      <c r="A4" s="2" t="s">
        <v>5</v>
      </c>
      <c r="B4" s="3">
        <v>23</v>
      </c>
      <c r="C4" s="4">
        <v>26</v>
      </c>
      <c r="D4" s="4">
        <v>70</v>
      </c>
      <c r="E4" s="4">
        <v>24</v>
      </c>
      <c r="F4" s="4"/>
      <c r="G4" s="4"/>
      <c r="H4" s="5"/>
      <c r="I4" s="3">
        <v>12320</v>
      </c>
      <c r="J4" s="4">
        <v>12113</v>
      </c>
      <c r="K4" s="4">
        <v>9247</v>
      </c>
      <c r="L4" s="4">
        <v>10853</v>
      </c>
      <c r="M4" s="4">
        <v>15248</v>
      </c>
      <c r="N4" s="4">
        <v>8636</v>
      </c>
      <c r="O4" s="5">
        <v>5716</v>
      </c>
    </row>
    <row r="5" spans="1:15" ht="15.75" thickBot="1" x14ac:dyDescent="0.3">
      <c r="A5" s="6" t="s">
        <v>6</v>
      </c>
      <c r="B5" s="7">
        <v>51</v>
      </c>
      <c r="C5" s="8">
        <v>69</v>
      </c>
      <c r="D5" s="8">
        <v>80</v>
      </c>
      <c r="E5" s="8">
        <v>19</v>
      </c>
      <c r="F5" s="8"/>
      <c r="G5" s="8"/>
      <c r="H5" s="9"/>
      <c r="I5" s="7">
        <v>35674</v>
      </c>
      <c r="J5" s="8">
        <v>49019</v>
      </c>
      <c r="K5" s="8">
        <v>26550</v>
      </c>
      <c r="L5" s="8">
        <v>41907</v>
      </c>
      <c r="M5" s="8">
        <v>46009</v>
      </c>
      <c r="N5" s="8">
        <v>34466</v>
      </c>
      <c r="O5" s="9">
        <v>22406</v>
      </c>
    </row>
  </sheetData>
  <mergeCells count="2">
    <mergeCell ref="B1:H1"/>
    <mergeCell ref="I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63B1A-FBD7-4CAB-91C0-4C203B4A3C23}">
  <dimension ref="A1:M56"/>
  <sheetViews>
    <sheetView workbookViewId="0">
      <selection activeCell="B11" sqref="B11"/>
    </sheetView>
  </sheetViews>
  <sheetFormatPr defaultRowHeight="15" x14ac:dyDescent="0.25"/>
  <cols>
    <col min="2" max="2" width="71.5703125" bestFit="1" customWidth="1"/>
    <col min="6" max="6" width="71.5703125" bestFit="1" customWidth="1"/>
    <col min="8" max="8" width="9" bestFit="1" customWidth="1"/>
    <col min="9" max="9" width="9" customWidth="1"/>
    <col min="11" max="11" width="71.5703125" bestFit="1" customWidth="1"/>
  </cols>
  <sheetData>
    <row r="1" spans="1:13" x14ac:dyDescent="0.25">
      <c r="A1" t="s">
        <v>9</v>
      </c>
      <c r="E1" t="s">
        <v>10</v>
      </c>
      <c r="J1" t="s">
        <v>11</v>
      </c>
    </row>
    <row r="2" spans="1:13" x14ac:dyDescent="0.25">
      <c r="A2">
        <v>20640</v>
      </c>
      <c r="B2" s="12" t="s">
        <v>12</v>
      </c>
      <c r="C2" s="12" t="s">
        <v>1</v>
      </c>
      <c r="D2" s="12"/>
      <c r="E2">
        <v>22987</v>
      </c>
      <c r="F2" s="12" t="s">
        <v>12</v>
      </c>
      <c r="G2" s="12" t="s">
        <v>1</v>
      </c>
      <c r="H2" s="12"/>
      <c r="I2" s="12"/>
      <c r="J2">
        <v>26521</v>
      </c>
      <c r="K2" s="12" t="s">
        <v>12</v>
      </c>
      <c r="L2" s="12" t="s">
        <v>1</v>
      </c>
      <c r="M2" s="12"/>
    </row>
    <row r="3" spans="1:13" x14ac:dyDescent="0.25">
      <c r="A3">
        <v>2533</v>
      </c>
      <c r="B3" s="12" t="s">
        <v>13</v>
      </c>
      <c r="C3" s="13" t="s">
        <v>14</v>
      </c>
      <c r="D3" s="14">
        <f>A3/SUM(A2:A53)</f>
        <v>5.4880294659300187E-2</v>
      </c>
      <c r="E3">
        <v>3381</v>
      </c>
      <c r="F3" s="12" t="s">
        <v>13</v>
      </c>
      <c r="G3" s="13" t="s">
        <v>14</v>
      </c>
      <c r="H3" s="14"/>
      <c r="I3" s="14">
        <f>E3/SUM(E2:E53)</f>
        <v>6.7849330737894079E-2</v>
      </c>
      <c r="J3">
        <v>4939</v>
      </c>
      <c r="K3" s="12" t="s">
        <v>15</v>
      </c>
      <c r="L3" s="13" t="s">
        <v>16</v>
      </c>
      <c r="M3" s="14">
        <f>J3/SUM(J2:J53)</f>
        <v>8.5004216649742698E-2</v>
      </c>
    </row>
    <row r="4" spans="1:13" x14ac:dyDescent="0.25">
      <c r="A4">
        <v>2453</v>
      </c>
      <c r="B4" s="12" t="s">
        <v>17</v>
      </c>
      <c r="C4" s="13" t="s">
        <v>18</v>
      </c>
      <c r="D4" s="14">
        <f>A4/SUM(A2:A53)</f>
        <v>5.3147004658216875E-2</v>
      </c>
      <c r="E4">
        <v>3130</v>
      </c>
      <c r="F4" s="12" t="s">
        <v>19</v>
      </c>
      <c r="G4" s="13" t="s">
        <v>16</v>
      </c>
      <c r="H4" s="14"/>
      <c r="I4" s="14">
        <f>E4/SUM(E2:E53)</f>
        <v>6.2812305592904016E-2</v>
      </c>
      <c r="J4">
        <v>2722</v>
      </c>
      <c r="K4" s="12" t="s">
        <v>13</v>
      </c>
      <c r="L4" s="13" t="s">
        <v>14</v>
      </c>
      <c r="M4" s="14">
        <f>J4/SUM(J2:J53)</f>
        <v>4.6847839182142061E-2</v>
      </c>
    </row>
    <row r="5" spans="1:13" x14ac:dyDescent="0.25">
      <c r="A5">
        <v>2014</v>
      </c>
      <c r="B5" s="12" t="s">
        <v>20</v>
      </c>
      <c r="C5" s="13" t="s">
        <v>14</v>
      </c>
      <c r="D5" s="14">
        <f>A5/SUM(A2:A53)</f>
        <v>4.3635575777272236E-2</v>
      </c>
      <c r="E5">
        <v>1934</v>
      </c>
      <c r="F5" s="12" t="s">
        <v>15</v>
      </c>
      <c r="G5" s="13" t="s">
        <v>16</v>
      </c>
      <c r="H5" s="14"/>
      <c r="I5" s="14">
        <f>E5/SUM(E2:E53)</f>
        <v>3.8811181794465292E-2</v>
      </c>
      <c r="J5">
        <v>2419</v>
      </c>
      <c r="K5" s="12" t="s">
        <v>21</v>
      </c>
      <c r="L5" s="13" t="s">
        <v>22</v>
      </c>
      <c r="M5" s="14">
        <f>J5/SUM(J2:J53)</f>
        <v>4.1632962153417205E-2</v>
      </c>
    </row>
    <row r="6" spans="1:13" x14ac:dyDescent="0.25">
      <c r="A6">
        <v>1853</v>
      </c>
      <c r="C6" s="12" t="s">
        <v>23</v>
      </c>
      <c r="D6" s="15">
        <f>SUM(A6:A53)/SUM(A2:A53)</f>
        <v>0.40114830462571771</v>
      </c>
      <c r="E6">
        <v>1910</v>
      </c>
      <c r="G6" s="12" t="s">
        <v>23</v>
      </c>
      <c r="H6" s="15"/>
      <c r="I6" s="15">
        <f>SUM(E6:E53)/SUM(E2:E53)</f>
        <v>0.3692279906082559</v>
      </c>
      <c r="J6">
        <v>1849</v>
      </c>
      <c r="L6" s="12" t="s">
        <v>23</v>
      </c>
      <c r="M6" s="15">
        <f>SUM(J6:J53)/SUM(J2:J53)</f>
        <v>0.37006695007142487</v>
      </c>
    </row>
    <row r="7" spans="1:13" ht="15.75" x14ac:dyDescent="0.3">
      <c r="A7">
        <v>1535</v>
      </c>
      <c r="C7" s="16" t="s">
        <v>24</v>
      </c>
      <c r="D7" s="17">
        <f>SUM(D3:D6)</f>
        <v>0.55281117972050697</v>
      </c>
      <c r="E7">
        <v>1756</v>
      </c>
      <c r="G7" s="16" t="s">
        <v>24</v>
      </c>
      <c r="H7" s="17"/>
      <c r="I7" s="17">
        <f>SUM(I3:I6)</f>
        <v>0.53870080873351922</v>
      </c>
      <c r="J7">
        <v>1709</v>
      </c>
      <c r="L7" s="16" t="s">
        <v>24</v>
      </c>
      <c r="M7" s="17">
        <f>SUM(M3:M6)</f>
        <v>0.5435519680567269</v>
      </c>
    </row>
    <row r="8" spans="1:13" x14ac:dyDescent="0.25">
      <c r="A8">
        <v>1452</v>
      </c>
      <c r="E8">
        <v>1056</v>
      </c>
      <c r="J8">
        <v>1633</v>
      </c>
    </row>
    <row r="9" spans="1:13" x14ac:dyDescent="0.25">
      <c r="A9">
        <v>1060</v>
      </c>
      <c r="E9">
        <v>684</v>
      </c>
      <c r="J9">
        <v>1081</v>
      </c>
    </row>
    <row r="10" spans="1:13" x14ac:dyDescent="0.25">
      <c r="A10">
        <v>769</v>
      </c>
      <c r="B10" s="12"/>
      <c r="E10">
        <v>641</v>
      </c>
      <c r="J10">
        <v>925</v>
      </c>
    </row>
    <row r="11" spans="1:13" x14ac:dyDescent="0.25">
      <c r="A11">
        <v>708</v>
      </c>
      <c r="E11">
        <v>378</v>
      </c>
      <c r="J11">
        <v>763</v>
      </c>
    </row>
    <row r="12" spans="1:13" x14ac:dyDescent="0.25">
      <c r="A12">
        <v>686</v>
      </c>
      <c r="E12">
        <v>375</v>
      </c>
      <c r="J12">
        <v>429</v>
      </c>
    </row>
    <row r="13" spans="1:13" x14ac:dyDescent="0.25">
      <c r="A13">
        <v>591</v>
      </c>
      <c r="E13">
        <v>372</v>
      </c>
      <c r="J13">
        <v>408</v>
      </c>
    </row>
    <row r="14" spans="1:13" x14ac:dyDescent="0.25">
      <c r="A14">
        <v>577</v>
      </c>
      <c r="E14">
        <v>366</v>
      </c>
      <c r="J14">
        <v>402</v>
      </c>
    </row>
    <row r="15" spans="1:13" x14ac:dyDescent="0.25">
      <c r="A15">
        <v>431</v>
      </c>
      <c r="E15">
        <v>365</v>
      </c>
      <c r="J15">
        <v>395</v>
      </c>
    </row>
    <row r="16" spans="1:13" x14ac:dyDescent="0.25">
      <c r="A16">
        <v>419</v>
      </c>
      <c r="E16">
        <v>363</v>
      </c>
      <c r="J16">
        <v>389</v>
      </c>
    </row>
    <row r="17" spans="1:10" x14ac:dyDescent="0.25">
      <c r="A17">
        <v>395</v>
      </c>
      <c r="E17">
        <v>363</v>
      </c>
      <c r="J17">
        <v>388</v>
      </c>
    </row>
    <row r="18" spans="1:10" x14ac:dyDescent="0.25">
      <c r="A18">
        <v>391</v>
      </c>
      <c r="E18">
        <v>363</v>
      </c>
      <c r="J18">
        <v>385</v>
      </c>
    </row>
    <row r="19" spans="1:10" x14ac:dyDescent="0.25">
      <c r="A19">
        <v>391</v>
      </c>
      <c r="E19">
        <v>358</v>
      </c>
      <c r="J19">
        <v>381</v>
      </c>
    </row>
    <row r="20" spans="1:10" x14ac:dyDescent="0.25">
      <c r="A20">
        <v>387</v>
      </c>
      <c r="E20">
        <v>357</v>
      </c>
      <c r="J20">
        <v>380</v>
      </c>
    </row>
    <row r="21" spans="1:10" x14ac:dyDescent="0.25">
      <c r="A21">
        <v>387</v>
      </c>
      <c r="E21">
        <v>357</v>
      </c>
      <c r="J21">
        <v>379</v>
      </c>
    </row>
    <row r="22" spans="1:10" x14ac:dyDescent="0.25">
      <c r="A22">
        <v>358</v>
      </c>
      <c r="E22">
        <v>356</v>
      </c>
      <c r="J22">
        <v>378</v>
      </c>
    </row>
    <row r="23" spans="1:10" x14ac:dyDescent="0.25">
      <c r="A23">
        <v>381</v>
      </c>
      <c r="E23">
        <v>347</v>
      </c>
      <c r="J23">
        <v>376</v>
      </c>
    </row>
    <row r="24" spans="1:10" x14ac:dyDescent="0.25">
      <c r="A24">
        <v>375</v>
      </c>
      <c r="E24">
        <v>346</v>
      </c>
      <c r="J24">
        <v>374</v>
      </c>
    </row>
    <row r="25" spans="1:10" x14ac:dyDescent="0.25">
      <c r="A25">
        <v>369</v>
      </c>
      <c r="E25">
        <v>344</v>
      </c>
      <c r="J25">
        <v>373</v>
      </c>
    </row>
    <row r="26" spans="1:10" x14ac:dyDescent="0.25">
      <c r="A26">
        <v>367</v>
      </c>
      <c r="E26">
        <v>344</v>
      </c>
      <c r="J26">
        <v>372</v>
      </c>
    </row>
    <row r="27" spans="1:10" x14ac:dyDescent="0.25">
      <c r="A27">
        <v>361</v>
      </c>
      <c r="E27">
        <v>339</v>
      </c>
      <c r="J27">
        <v>363</v>
      </c>
    </row>
    <row r="28" spans="1:10" x14ac:dyDescent="0.25">
      <c r="A28">
        <v>361</v>
      </c>
      <c r="E28">
        <v>334</v>
      </c>
      <c r="J28">
        <v>362</v>
      </c>
    </row>
    <row r="29" spans="1:10" x14ac:dyDescent="0.25">
      <c r="A29">
        <v>353</v>
      </c>
      <c r="E29">
        <v>328</v>
      </c>
      <c r="J29">
        <v>358</v>
      </c>
    </row>
    <row r="30" spans="1:10" x14ac:dyDescent="0.25">
      <c r="A30">
        <v>348</v>
      </c>
      <c r="E30">
        <v>325</v>
      </c>
      <c r="J30">
        <v>354</v>
      </c>
    </row>
    <row r="31" spans="1:10" x14ac:dyDescent="0.25">
      <c r="A31">
        <v>330</v>
      </c>
      <c r="E31">
        <v>321</v>
      </c>
      <c r="J31">
        <v>352</v>
      </c>
    </row>
    <row r="32" spans="1:10" x14ac:dyDescent="0.25">
      <c r="A32">
        <v>324</v>
      </c>
      <c r="E32">
        <v>321</v>
      </c>
      <c r="J32">
        <v>348</v>
      </c>
    </row>
    <row r="33" spans="1:10" x14ac:dyDescent="0.25">
      <c r="A33">
        <v>318</v>
      </c>
      <c r="E33">
        <v>320</v>
      </c>
      <c r="J33">
        <v>338</v>
      </c>
    </row>
    <row r="34" spans="1:10" x14ac:dyDescent="0.25">
      <c r="A34">
        <v>301</v>
      </c>
      <c r="E34">
        <v>318</v>
      </c>
      <c r="J34">
        <v>332</v>
      </c>
    </row>
    <row r="35" spans="1:10" x14ac:dyDescent="0.25">
      <c r="A35">
        <v>299</v>
      </c>
      <c r="E35">
        <v>315</v>
      </c>
      <c r="J35">
        <v>329</v>
      </c>
    </row>
    <row r="36" spans="1:10" x14ac:dyDescent="0.25">
      <c r="A36">
        <v>292</v>
      </c>
      <c r="E36">
        <v>298</v>
      </c>
      <c r="J36">
        <v>319</v>
      </c>
    </row>
    <row r="37" spans="1:10" x14ac:dyDescent="0.25">
      <c r="A37">
        <v>292</v>
      </c>
      <c r="E37">
        <v>285</v>
      </c>
      <c r="J37">
        <v>303</v>
      </c>
    </row>
    <row r="38" spans="1:10" x14ac:dyDescent="0.25">
      <c r="A38">
        <v>246</v>
      </c>
      <c r="E38">
        <v>284</v>
      </c>
      <c r="J38">
        <v>300</v>
      </c>
    </row>
    <row r="39" spans="1:10" x14ac:dyDescent="0.25">
      <c r="A39">
        <v>224</v>
      </c>
      <c r="E39">
        <v>276</v>
      </c>
      <c r="J39">
        <v>297</v>
      </c>
    </row>
    <row r="40" spans="1:10" x14ac:dyDescent="0.25">
      <c r="A40">
        <v>222</v>
      </c>
      <c r="E40">
        <v>265</v>
      </c>
      <c r="J40">
        <v>296</v>
      </c>
    </row>
    <row r="41" spans="1:10" x14ac:dyDescent="0.25">
      <c r="A41">
        <v>139</v>
      </c>
      <c r="E41">
        <v>246</v>
      </c>
      <c r="J41">
        <v>287</v>
      </c>
    </row>
    <row r="42" spans="1:10" x14ac:dyDescent="0.25">
      <c r="A42">
        <v>114</v>
      </c>
      <c r="E42">
        <v>244</v>
      </c>
      <c r="J42">
        <v>278</v>
      </c>
    </row>
    <row r="43" spans="1:10" x14ac:dyDescent="0.25">
      <c r="A43">
        <v>109</v>
      </c>
      <c r="E43">
        <v>229</v>
      </c>
      <c r="J43">
        <v>277</v>
      </c>
    </row>
    <row r="44" spans="1:10" x14ac:dyDescent="0.25">
      <c r="E44">
        <v>223</v>
      </c>
      <c r="J44">
        <v>272</v>
      </c>
    </row>
    <row r="45" spans="1:10" x14ac:dyDescent="0.25">
      <c r="E45">
        <v>202</v>
      </c>
      <c r="J45">
        <v>262</v>
      </c>
    </row>
    <row r="46" spans="1:10" x14ac:dyDescent="0.25">
      <c r="E46">
        <v>167</v>
      </c>
      <c r="J46">
        <v>254</v>
      </c>
    </row>
    <row r="47" spans="1:10" x14ac:dyDescent="0.25">
      <c r="E47">
        <v>165</v>
      </c>
      <c r="J47">
        <v>241</v>
      </c>
    </row>
    <row r="48" spans="1:10" x14ac:dyDescent="0.25">
      <c r="E48">
        <v>158</v>
      </c>
      <c r="J48">
        <v>239</v>
      </c>
    </row>
    <row r="49" spans="5:10" x14ac:dyDescent="0.25">
      <c r="E49">
        <v>157</v>
      </c>
      <c r="J49">
        <v>230</v>
      </c>
    </row>
    <row r="50" spans="5:10" x14ac:dyDescent="0.25">
      <c r="E50">
        <v>127</v>
      </c>
      <c r="J50">
        <v>218</v>
      </c>
    </row>
    <row r="51" spans="5:10" x14ac:dyDescent="0.25">
      <c r="E51">
        <v>120</v>
      </c>
      <c r="J51">
        <v>179</v>
      </c>
    </row>
    <row r="52" spans="5:10" x14ac:dyDescent="0.25">
      <c r="E52">
        <v>117</v>
      </c>
      <c r="J52">
        <v>178</v>
      </c>
    </row>
    <row r="53" spans="5:10" x14ac:dyDescent="0.25">
      <c r="E53">
        <v>114</v>
      </c>
      <c r="J53">
        <v>167</v>
      </c>
    </row>
    <row r="54" spans="5:10" x14ac:dyDescent="0.25">
      <c r="J54">
        <v>153</v>
      </c>
    </row>
    <row r="55" spans="5:10" x14ac:dyDescent="0.25">
      <c r="J55">
        <v>150</v>
      </c>
    </row>
    <row r="56" spans="5:10" x14ac:dyDescent="0.25">
      <c r="J56">
        <v>1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EE243-6A36-4FEF-895A-5B0DD080E2FA}">
  <dimension ref="A1:I13"/>
  <sheetViews>
    <sheetView tabSelected="1" workbookViewId="0">
      <selection activeCell="I24" sqref="I24"/>
    </sheetView>
  </sheetViews>
  <sheetFormatPr defaultRowHeight="15" x14ac:dyDescent="0.25"/>
  <cols>
    <col min="1" max="1" width="17" bestFit="1" customWidth="1"/>
    <col min="2" max="9" width="12.42578125" customWidth="1"/>
  </cols>
  <sheetData>
    <row r="1" spans="1:9" x14ac:dyDescent="0.25">
      <c r="A1" s="1" t="s">
        <v>7</v>
      </c>
      <c r="B1" s="18" t="s">
        <v>1</v>
      </c>
      <c r="C1" s="19"/>
      <c r="D1" s="19"/>
      <c r="E1" s="20"/>
      <c r="F1" s="18" t="s">
        <v>2</v>
      </c>
      <c r="G1" s="19"/>
      <c r="H1" s="19"/>
      <c r="I1" s="20"/>
    </row>
    <row r="2" spans="1:9" x14ac:dyDescent="0.25">
      <c r="A2" s="10">
        <v>4</v>
      </c>
      <c r="B2" s="21">
        <v>48203</v>
      </c>
      <c r="C2" s="22">
        <v>77486</v>
      </c>
      <c r="D2" s="22">
        <v>31474.208999999999</v>
      </c>
      <c r="E2" s="23">
        <v>52696.5</v>
      </c>
      <c r="F2" s="21">
        <v>525890</v>
      </c>
      <c r="G2" s="22">
        <v>568359.68999999994</v>
      </c>
      <c r="H2" s="22">
        <v>1012666.7</v>
      </c>
      <c r="I2" s="23">
        <v>154724.75</v>
      </c>
    </row>
    <row r="3" spans="1:9" x14ac:dyDescent="0.25">
      <c r="A3" s="10">
        <v>7</v>
      </c>
      <c r="B3" s="21">
        <v>38806363.75</v>
      </c>
      <c r="C3" s="22">
        <v>45061407.75</v>
      </c>
      <c r="D3" s="22">
        <v>51787632.659999996</v>
      </c>
      <c r="E3" s="23">
        <v>42044048.659999996</v>
      </c>
      <c r="F3" s="21">
        <v>161249797.836</v>
      </c>
      <c r="G3" s="22">
        <v>343942807.83600003</v>
      </c>
      <c r="H3" s="22">
        <v>318027062.17000002</v>
      </c>
      <c r="I3" s="23">
        <v>318266872.17000002</v>
      </c>
    </row>
    <row r="4" spans="1:9" x14ac:dyDescent="0.25">
      <c r="A4" s="10">
        <v>14</v>
      </c>
      <c r="B4" s="21">
        <v>173922442</v>
      </c>
      <c r="C4" s="22">
        <v>60433592</v>
      </c>
      <c r="D4" s="22">
        <v>64431973.336000003</v>
      </c>
      <c r="E4" s="23">
        <v>56901185.336000003</v>
      </c>
      <c r="F4" s="21">
        <v>800098137.33000004</v>
      </c>
      <c r="G4" s="22">
        <v>180175767.33000001</v>
      </c>
      <c r="H4" s="22">
        <v>295444131</v>
      </c>
      <c r="I4" s="23">
        <v>761072481</v>
      </c>
    </row>
    <row r="5" spans="1:9" x14ac:dyDescent="0.25">
      <c r="A5" s="10">
        <v>21</v>
      </c>
      <c r="B5" s="21">
        <v>274207865.69</v>
      </c>
      <c r="C5" s="22">
        <v>487161275.69</v>
      </c>
      <c r="D5" s="22">
        <v>67466829.340000004</v>
      </c>
      <c r="E5" s="23">
        <v>174269995.34</v>
      </c>
      <c r="F5" s="21">
        <v>470085925.31</v>
      </c>
      <c r="G5" s="22">
        <v>807409895.30999994</v>
      </c>
      <c r="H5" s="22">
        <v>833781144.69000006</v>
      </c>
      <c r="I5" s="23">
        <v>1364130634.6900001</v>
      </c>
    </row>
    <row r="6" spans="1:9" x14ac:dyDescent="0.25">
      <c r="A6" s="10">
        <v>28</v>
      </c>
      <c r="B6" s="21">
        <v>1591667670</v>
      </c>
      <c r="C6" s="22">
        <v>1646911670</v>
      </c>
      <c r="D6" s="22">
        <v>547267880</v>
      </c>
      <c r="E6" s="23">
        <v>741969960</v>
      </c>
      <c r="F6" s="21">
        <v>6331032174.8000002</v>
      </c>
      <c r="G6" s="22">
        <v>3090418574.8000002</v>
      </c>
      <c r="H6" s="22">
        <v>1549790640</v>
      </c>
      <c r="I6" s="23">
        <v>3605012140</v>
      </c>
    </row>
    <row r="7" spans="1:9" x14ac:dyDescent="0.25">
      <c r="A7" s="10">
        <v>33</v>
      </c>
      <c r="B7" s="21">
        <v>402060445</v>
      </c>
      <c r="C7" s="22">
        <v>659646175</v>
      </c>
      <c r="D7" s="22">
        <v>757195075</v>
      </c>
      <c r="E7" s="23">
        <v>236975235</v>
      </c>
      <c r="F7" s="21">
        <v>3458254525</v>
      </c>
      <c r="G7" s="22">
        <v>2621384925</v>
      </c>
      <c r="H7" s="22">
        <v>4852381050</v>
      </c>
      <c r="I7" s="24" t="s">
        <v>8</v>
      </c>
    </row>
    <row r="8" spans="1:9" x14ac:dyDescent="0.25">
      <c r="A8" s="10">
        <v>35</v>
      </c>
      <c r="B8" s="21">
        <v>310306270.5</v>
      </c>
      <c r="C8" s="22">
        <v>328959040.5</v>
      </c>
      <c r="D8" s="22">
        <v>433796674.89999998</v>
      </c>
      <c r="E8" s="23">
        <v>161975474.90000001</v>
      </c>
      <c r="F8" s="21">
        <v>2901093135</v>
      </c>
      <c r="G8" s="22">
        <v>1822608035</v>
      </c>
      <c r="H8" s="22">
        <v>4686344242.5</v>
      </c>
      <c r="I8" s="23"/>
    </row>
    <row r="9" spans="1:9" x14ac:dyDescent="0.25">
      <c r="A9" s="10">
        <v>39</v>
      </c>
      <c r="B9" s="21">
        <v>24698341</v>
      </c>
      <c r="C9" s="22">
        <v>18908175</v>
      </c>
      <c r="D9" s="22">
        <v>94669655</v>
      </c>
      <c r="E9" s="23">
        <v>59471151</v>
      </c>
      <c r="F9" s="21">
        <v>189014659.5</v>
      </c>
      <c r="G9" s="22">
        <v>281880279.5</v>
      </c>
      <c r="H9" s="22">
        <v>2072892190</v>
      </c>
      <c r="I9" s="23"/>
    </row>
    <row r="10" spans="1:9" x14ac:dyDescent="0.25">
      <c r="A10" s="10">
        <v>46</v>
      </c>
      <c r="B10" s="21">
        <v>80823234</v>
      </c>
      <c r="C10" s="22">
        <v>72357498</v>
      </c>
      <c r="D10" s="22">
        <v>210188085</v>
      </c>
      <c r="E10" s="23">
        <v>77580383</v>
      </c>
      <c r="F10" s="21">
        <v>1427698870</v>
      </c>
      <c r="G10" s="22">
        <v>1259737270</v>
      </c>
      <c r="H10" s="22">
        <v>2276235150</v>
      </c>
      <c r="I10" s="23"/>
    </row>
    <row r="11" spans="1:9" x14ac:dyDescent="0.25">
      <c r="A11" s="10">
        <v>53</v>
      </c>
      <c r="B11" s="21">
        <v>7711835.2999999998</v>
      </c>
      <c r="C11" s="22">
        <v>226862840</v>
      </c>
      <c r="D11" s="22">
        <v>392736205</v>
      </c>
      <c r="E11" s="23">
        <v>55899137</v>
      </c>
      <c r="F11" s="21">
        <v>2428786625</v>
      </c>
      <c r="G11" s="22">
        <v>1701364325</v>
      </c>
      <c r="H11" s="22">
        <v>908816990</v>
      </c>
      <c r="I11" s="23"/>
    </row>
    <row r="12" spans="1:9" x14ac:dyDescent="0.25">
      <c r="A12" s="10">
        <v>60</v>
      </c>
      <c r="B12" s="21">
        <v>125502949.5</v>
      </c>
      <c r="C12" s="22">
        <v>212623399.5</v>
      </c>
      <c r="D12" s="22">
        <v>238408769.90000001</v>
      </c>
      <c r="E12" s="23">
        <v>50885481.899999999</v>
      </c>
      <c r="F12" s="21">
        <v>2528698940</v>
      </c>
      <c r="G12" s="22">
        <v>1254206840</v>
      </c>
      <c r="H12" s="22">
        <v>1441857070</v>
      </c>
      <c r="I12" s="23"/>
    </row>
    <row r="13" spans="1:9" ht="15.75" thickBot="1" x14ac:dyDescent="0.3">
      <c r="A13" s="11">
        <v>120</v>
      </c>
      <c r="B13" s="25">
        <v>79951763</v>
      </c>
      <c r="C13" s="26">
        <v>101932787</v>
      </c>
      <c r="D13" s="26">
        <v>126397210.3</v>
      </c>
      <c r="E13" s="27" t="s">
        <v>25</v>
      </c>
      <c r="F13" s="25">
        <v>908240295</v>
      </c>
      <c r="G13" s="26">
        <v>1016846165</v>
      </c>
      <c r="H13" s="26">
        <v>683386340</v>
      </c>
      <c r="I13" s="28"/>
    </row>
  </sheetData>
  <mergeCells count="2">
    <mergeCell ref="B1:E1"/>
    <mergeCell ref="F1:I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B</vt:lpstr>
      <vt:lpstr>1C</vt:lpstr>
      <vt:lpstr>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my Zengel</dc:creator>
  <cp:lastModifiedBy>Jimmy Zengel</cp:lastModifiedBy>
  <dcterms:created xsi:type="dcterms:W3CDTF">2015-06-05T18:17:20Z</dcterms:created>
  <dcterms:modified xsi:type="dcterms:W3CDTF">2023-03-10T01:42:06Z</dcterms:modified>
</cp:coreProperties>
</file>